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511" windowHeight="738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1" uniqueCount="11">
  <si>
    <t>target</t>
  </si>
  <si>
    <t>actin</t>
  </si>
  <si>
    <t>heart1</t>
  </si>
  <si>
    <t>heart2</t>
  </si>
  <si>
    <t>heart4</t>
  </si>
  <si>
    <t>spleen 1</t>
  </si>
  <si>
    <t>spleen 2</t>
  </si>
  <si>
    <t>spleen 3</t>
  </si>
  <si>
    <t>cell 1</t>
  </si>
  <si>
    <t>cell 2</t>
  </si>
  <si>
    <t>cell 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7"/>
  <sheetViews>
    <sheetView tabSelected="1" zoomScale="110" zoomScaleNormal="110" workbookViewId="0">
      <selection activeCell="E49" sqref="E49"/>
    </sheetView>
  </sheetViews>
  <sheetFormatPr defaultColWidth="9" defaultRowHeight="14.4" outlineLevelCol="2"/>
  <cols>
    <col min="1" max="2" width="9.66666666666667"/>
    <col min="3" max="3" width="12.8888888888889"/>
    <col min="11" max="13" width="9.66666666666667"/>
  </cols>
  <sheetData>
    <row r="1" spans="1:2">
      <c r="A1" t="s">
        <v>0</v>
      </c>
      <c r="B1" t="s">
        <v>1</v>
      </c>
    </row>
    <row r="2" spans="1:1">
      <c r="A2" t="s">
        <v>2</v>
      </c>
    </row>
    <row r="3" spans="1:3">
      <c r="A3">
        <v>9617.9</v>
      </c>
      <c r="B3">
        <v>40562.34</v>
      </c>
      <c r="C3">
        <f>A3/B3</f>
        <v>0.237114032375844</v>
      </c>
    </row>
    <row r="4" spans="1:3">
      <c r="A4">
        <v>35477.8</v>
      </c>
      <c r="B4">
        <v>36369.87</v>
      </c>
      <c r="C4">
        <f>A4/B4</f>
        <v>0.975472279664458</v>
      </c>
    </row>
    <row r="5" spans="1:3">
      <c r="A5">
        <v>38007.22</v>
      </c>
      <c r="B5">
        <v>30807.17</v>
      </c>
      <c r="C5">
        <f>A5/B5</f>
        <v>1.23371345047273</v>
      </c>
    </row>
    <row r="6" spans="1:3">
      <c r="A6">
        <v>20693.77</v>
      </c>
      <c r="B6">
        <v>38857.02</v>
      </c>
      <c r="C6">
        <f>A6/B6</f>
        <v>0.532561941188491</v>
      </c>
    </row>
    <row r="7" spans="1:3">
      <c r="A7" t="s">
        <v>3</v>
      </c>
      <c r="C7" t="e">
        <f t="shared" ref="C7:C21" si="0">A7/B7</f>
        <v>#VALUE!</v>
      </c>
    </row>
    <row r="8" spans="1:3">
      <c r="A8">
        <v>10879</v>
      </c>
      <c r="B8">
        <v>39096.7</v>
      </c>
      <c r="C8">
        <f t="shared" si="0"/>
        <v>0.27825877887392</v>
      </c>
    </row>
    <row r="9" spans="1:3">
      <c r="A9">
        <v>37355.75</v>
      </c>
      <c r="B9">
        <v>34621.75</v>
      </c>
      <c r="C9">
        <f t="shared" si="0"/>
        <v>1.07896770093944</v>
      </c>
    </row>
    <row r="10" spans="1:3">
      <c r="A10">
        <v>39193.22</v>
      </c>
      <c r="B10">
        <v>34553.48</v>
      </c>
      <c r="C10">
        <f t="shared" si="0"/>
        <v>1.13427706847472</v>
      </c>
    </row>
    <row r="11" spans="1:3">
      <c r="A11">
        <v>16151.07</v>
      </c>
      <c r="B11">
        <v>32752.51</v>
      </c>
      <c r="C11">
        <f t="shared" si="0"/>
        <v>0.493124649072697</v>
      </c>
    </row>
    <row r="12" spans="1:3">
      <c r="A12" t="s">
        <v>4</v>
      </c>
      <c r="C12" t="e">
        <f t="shared" si="0"/>
        <v>#VALUE!</v>
      </c>
    </row>
    <row r="13" spans="1:3">
      <c r="A13">
        <v>10405.54</v>
      </c>
      <c r="B13">
        <v>39027.53</v>
      </c>
      <c r="C13">
        <f t="shared" si="0"/>
        <v>0.266620511213495</v>
      </c>
    </row>
    <row r="14" spans="1:3">
      <c r="A14">
        <v>39959.34</v>
      </c>
      <c r="B14">
        <v>31494.12</v>
      </c>
      <c r="C14">
        <f t="shared" si="0"/>
        <v>1.26878731648955</v>
      </c>
    </row>
    <row r="15" spans="1:3">
      <c r="A15">
        <v>33865.87</v>
      </c>
      <c r="B15">
        <v>37351.65</v>
      </c>
      <c r="C15">
        <f t="shared" si="0"/>
        <v>0.906676679611209</v>
      </c>
    </row>
    <row r="16" spans="1:3">
      <c r="A16">
        <v>16212.12</v>
      </c>
      <c r="B16">
        <v>37169.94</v>
      </c>
      <c r="C16">
        <f t="shared" si="0"/>
        <v>0.436162124555488</v>
      </c>
    </row>
    <row r="17" spans="1:3">
      <c r="A17" t="s">
        <v>5</v>
      </c>
      <c r="C17" t="e">
        <f t="shared" si="0"/>
        <v>#VALUE!</v>
      </c>
    </row>
    <row r="18" spans="1:3">
      <c r="A18">
        <v>15056.2</v>
      </c>
      <c r="B18">
        <v>25240.68</v>
      </c>
      <c r="C18">
        <f t="shared" si="0"/>
        <v>0.596505323945314</v>
      </c>
    </row>
    <row r="19" spans="1:3">
      <c r="A19">
        <v>45604.32</v>
      </c>
      <c r="B19">
        <v>48394.48</v>
      </c>
      <c r="C19">
        <f t="shared" si="0"/>
        <v>0.942345490642734</v>
      </c>
    </row>
    <row r="20" spans="1:3">
      <c r="A20">
        <v>42918.97</v>
      </c>
      <c r="B20">
        <v>34823.22</v>
      </c>
      <c r="C20">
        <f t="shared" si="0"/>
        <v>1.23248137306085</v>
      </c>
    </row>
    <row r="21" spans="1:3">
      <c r="A21">
        <v>34264.68</v>
      </c>
      <c r="B21">
        <v>33609.87</v>
      </c>
      <c r="C21">
        <f t="shared" si="0"/>
        <v>1.01948266982288</v>
      </c>
    </row>
    <row r="22" spans="1:3">
      <c r="A22" t="s">
        <v>6</v>
      </c>
      <c r="C22" t="e">
        <f t="shared" ref="C22:C32" si="1">A22/B22</f>
        <v>#VALUE!</v>
      </c>
    </row>
    <row r="23" spans="1:3">
      <c r="A23">
        <v>8352.32</v>
      </c>
      <c r="B23">
        <v>37134.17</v>
      </c>
      <c r="C23">
        <f t="shared" si="1"/>
        <v>0.224922759819325</v>
      </c>
    </row>
    <row r="24" spans="1:3">
      <c r="A24">
        <v>39466.14</v>
      </c>
      <c r="B24">
        <v>38062.63</v>
      </c>
      <c r="C24">
        <f t="shared" si="1"/>
        <v>1.03687370000444</v>
      </c>
    </row>
    <row r="25" spans="1:3">
      <c r="A25">
        <v>46900.6</v>
      </c>
      <c r="B25">
        <v>43330.24</v>
      </c>
      <c r="C25">
        <f t="shared" si="1"/>
        <v>1.08239880508393</v>
      </c>
    </row>
    <row r="26" spans="1:3">
      <c r="A26">
        <v>32577.09</v>
      </c>
      <c r="B26">
        <v>44515.67</v>
      </c>
      <c r="C26">
        <f t="shared" si="1"/>
        <v>0.731811741797888</v>
      </c>
    </row>
    <row r="27" spans="1:3">
      <c r="A27" t="s">
        <v>7</v>
      </c>
      <c r="C27" t="e">
        <f t="shared" si="1"/>
        <v>#VALUE!</v>
      </c>
    </row>
    <row r="28" spans="1:3">
      <c r="A28">
        <v>16911.1</v>
      </c>
      <c r="B28">
        <v>42683.44</v>
      </c>
      <c r="C28">
        <f t="shared" si="1"/>
        <v>0.396198150851946</v>
      </c>
    </row>
    <row r="29" spans="1:3">
      <c r="A29">
        <v>44398.6</v>
      </c>
      <c r="B29">
        <v>40253.8</v>
      </c>
      <c r="C29">
        <f t="shared" si="1"/>
        <v>1.102966676438</v>
      </c>
    </row>
    <row r="30" spans="1:3">
      <c r="A30">
        <v>42786.38</v>
      </c>
      <c r="B30">
        <v>48235.65</v>
      </c>
      <c r="C30">
        <f t="shared" si="1"/>
        <v>0.887028162780018</v>
      </c>
    </row>
    <row r="31" spans="1:3">
      <c r="A31">
        <v>29726.53</v>
      </c>
      <c r="B31">
        <v>40929.63</v>
      </c>
      <c r="C31">
        <f t="shared" si="1"/>
        <v>0.726283868190355</v>
      </c>
    </row>
    <row r="32" spans="1:3">
      <c r="A32" t="s">
        <v>8</v>
      </c>
      <c r="C32" t="e">
        <f t="shared" si="1"/>
        <v>#VALUE!</v>
      </c>
    </row>
    <row r="33" spans="1:3">
      <c r="A33">
        <v>17120.63</v>
      </c>
      <c r="B33">
        <v>41914.63</v>
      </c>
      <c r="C33">
        <f t="shared" ref="C33:C40" si="2">A33/B33</f>
        <v>0.408464299935369</v>
      </c>
    </row>
    <row r="34" spans="1:3">
      <c r="A34">
        <v>33583.77</v>
      </c>
      <c r="B34">
        <v>33175.89</v>
      </c>
      <c r="C34">
        <f t="shared" si="2"/>
        <v>1.01229447047238</v>
      </c>
    </row>
    <row r="35" spans="1:3">
      <c r="A35">
        <v>38739.89</v>
      </c>
      <c r="B35">
        <v>30036.41</v>
      </c>
      <c r="C35">
        <f t="shared" si="2"/>
        <v>1.28976432270035</v>
      </c>
    </row>
    <row r="36" spans="1:3">
      <c r="A36">
        <v>28247.92</v>
      </c>
      <c r="B36">
        <v>43279.24</v>
      </c>
      <c r="C36">
        <f t="shared" si="2"/>
        <v>0.652689834664379</v>
      </c>
    </row>
    <row r="37" spans="1:3">
      <c r="A37" t="s">
        <v>9</v>
      </c>
      <c r="C37" t="e">
        <f t="shared" si="2"/>
        <v>#VALUE!</v>
      </c>
    </row>
    <row r="38" spans="1:3">
      <c r="A38">
        <v>13034.87</v>
      </c>
      <c r="B38">
        <v>32299.41</v>
      </c>
      <c r="C38">
        <f t="shared" si="2"/>
        <v>0.403563718346558</v>
      </c>
    </row>
    <row r="39" spans="1:3">
      <c r="A39">
        <v>33790.38</v>
      </c>
      <c r="B39">
        <v>36310.41</v>
      </c>
      <c r="C39">
        <f t="shared" si="2"/>
        <v>0.930597588955894</v>
      </c>
    </row>
    <row r="40" spans="1:3">
      <c r="A40">
        <v>37813.31</v>
      </c>
      <c r="B40">
        <v>36666.19</v>
      </c>
      <c r="C40">
        <f t="shared" si="2"/>
        <v>1.03128549762056</v>
      </c>
    </row>
    <row r="41" spans="1:3">
      <c r="A41">
        <v>25431.38</v>
      </c>
      <c r="B41">
        <v>39536.19</v>
      </c>
      <c r="C41">
        <f t="shared" ref="C41:C47" si="3">A41/B41</f>
        <v>0.643243064139463</v>
      </c>
    </row>
    <row r="42" spans="1:3">
      <c r="A42" t="s">
        <v>10</v>
      </c>
      <c r="C42" t="e">
        <f t="shared" si="3"/>
        <v>#VALUE!</v>
      </c>
    </row>
    <row r="43" spans="1:3">
      <c r="A43">
        <v>13314.22</v>
      </c>
      <c r="B43">
        <v>39579.56</v>
      </c>
      <c r="C43">
        <f t="shared" si="3"/>
        <v>0.336391309049418</v>
      </c>
    </row>
    <row r="44" spans="1:3">
      <c r="A44">
        <v>37811.55</v>
      </c>
      <c r="B44">
        <v>39959.8</v>
      </c>
      <c r="C44">
        <f t="shared" si="3"/>
        <v>0.946239720919524</v>
      </c>
    </row>
    <row r="45" spans="1:3">
      <c r="A45">
        <v>40643.65</v>
      </c>
      <c r="B45">
        <v>37601.51</v>
      </c>
      <c r="C45">
        <f t="shared" si="3"/>
        <v>1.08090472962389</v>
      </c>
    </row>
    <row r="46" spans="1:3">
      <c r="A46">
        <v>33512.28</v>
      </c>
      <c r="B46">
        <v>38676.08</v>
      </c>
      <c r="C46">
        <f t="shared" si="3"/>
        <v>0.866485952040641</v>
      </c>
    </row>
    <row r="47" spans="3:3">
      <c r="C47" t="e">
        <f t="shared" si="3"/>
        <v>#DIV/0!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zhou</dc:creator>
  <cp:lastModifiedBy>夜雨朦胧</cp:lastModifiedBy>
  <dcterms:created xsi:type="dcterms:W3CDTF">2024-04-03T09:10:00Z</dcterms:created>
  <dcterms:modified xsi:type="dcterms:W3CDTF">2025-03-27T16:3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E72C8575074DA5ADBC78F4665005E4</vt:lpwstr>
  </property>
  <property fmtid="{D5CDD505-2E9C-101B-9397-08002B2CF9AE}" pid="3" name="KSOProductBuildVer">
    <vt:lpwstr>2052-11.1.0.12165</vt:lpwstr>
  </property>
</Properties>
</file>